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5b7cea5ab59b136/ドキュメント/☆☆研究・発表☆☆/☆臨床研究☆/摂食障害WG/★20180507 AQC論文化/★投稿/Biopsychosocial/"/>
    </mc:Choice>
  </mc:AlternateContent>
  <xr:revisionPtr revIDLastSave="1" documentId="8_{0AD9F4CF-5B5F-41DF-BFA0-2B6748531F80}" xr6:coauthVersionLast="46" xr6:coauthVersionMax="46" xr10:uidLastSave="{5344B9EE-D12D-40E7-AEBF-77A19D0E4DC7}"/>
  <bookViews>
    <workbookView xWindow="5700" yWindow="98" windowWidth="12240" windowHeight="10800" xr2:uid="{17DB4C77-85DB-4AD1-A610-A06F8364B890}"/>
  </bookViews>
  <sheets>
    <sheet name="ASD除外したARFID" sheetId="1" r:id="rId1"/>
  </sheets>
  <externalReferences>
    <externalReference r:id="rId2"/>
    <externalReference r:id="rId3"/>
  </externalReferences>
  <definedNames>
    <definedName name="g">[1]Height!$U$5:$AL$16</definedName>
    <definedName name="Hfemalemean">[2]Height!$B$22:$S$33</definedName>
    <definedName name="Hfemalesd">[2]Height!$U$22:$AL$33</definedName>
    <definedName name="Hmalemean">[2]Height!$B$5:$S$16</definedName>
    <definedName name="itoOI">[2]StdBW!$H$6:$K$11</definedName>
    <definedName name="muratafemale">[2]StdBW!$C$18:$D$30</definedName>
    <definedName name="muratamale">[2]StdBW!$C$4:$D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" uniqueCount="18">
  <si>
    <t>Total AQC</t>
    <phoneticPr fontId="2"/>
  </si>
  <si>
    <t>Social skill</t>
    <phoneticPr fontId="3"/>
  </si>
  <si>
    <t>Attention switching</t>
    <phoneticPr fontId="3"/>
  </si>
  <si>
    <t>Attention to detail</t>
    <phoneticPr fontId="3"/>
  </si>
  <si>
    <t>Communication</t>
    <phoneticPr fontId="3"/>
  </si>
  <si>
    <t>Imagination</t>
    <phoneticPr fontId="3"/>
  </si>
  <si>
    <t>CC：r</t>
    <phoneticPr fontId="2"/>
  </si>
  <si>
    <t>P-value</t>
  </si>
  <si>
    <t>ARFID without ASD (n=28)</t>
    <phoneticPr fontId="2"/>
  </si>
  <si>
    <t>BMI-SDS</t>
    <phoneticPr fontId="2"/>
  </si>
  <si>
    <t>ChEAT26</t>
    <phoneticPr fontId="2"/>
  </si>
  <si>
    <t xml:space="preserve">  Preoccupation with thinness</t>
    <phoneticPr fontId="2"/>
  </si>
  <si>
    <t xml:space="preserve">  Food preoccupation</t>
    <phoneticPr fontId="2"/>
  </si>
  <si>
    <t xml:space="preserve">  Dieting</t>
    <phoneticPr fontId="2"/>
  </si>
  <si>
    <t xml:space="preserve">  Social pressure to eating</t>
    <phoneticPr fontId="2"/>
  </si>
  <si>
    <t xml:space="preserve">  Purging</t>
    <phoneticPr fontId="2"/>
  </si>
  <si>
    <t>Abbreviations: BMI-SDS, Standardised Body Mass Index; ChEAT26, Children's Eating Attitudes Test; AQC, Autism spectrum Quotient Children’s version, CC, correlation coefficient.</t>
    <phoneticPr fontId="2"/>
  </si>
  <si>
    <t>Supplemental Table 2. Correlation between BMI-SDS, ChEAT26 and AQ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 "/>
  </numFmts>
  <fonts count="8" x14ac:knownFonts="1">
    <font>
      <sz val="11"/>
      <color theme="1"/>
      <name val="游ゴシック"/>
      <family val="2"/>
      <scheme val="minor"/>
    </font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0" fillId="2" borderId="0" xfId="0" applyFill="1">
      <alignment vertical="center"/>
    </xf>
    <xf numFmtId="0" fontId="0" fillId="2" borderId="1" xfId="0" applyFill="1" applyBorder="1">
      <alignment vertical="center"/>
    </xf>
    <xf numFmtId="0" fontId="0" fillId="2" borderId="3" xfId="0" applyFill="1" applyBorder="1">
      <alignment vertical="center"/>
    </xf>
    <xf numFmtId="0" fontId="0" fillId="2" borderId="3" xfId="0" applyFill="1" applyBorder="1" applyAlignment="1">
      <alignment horizontal="center" vertical="center"/>
    </xf>
    <xf numFmtId="0" fontId="4" fillId="2" borderId="0" xfId="0" applyFont="1" applyFill="1">
      <alignment vertical="center"/>
    </xf>
    <xf numFmtId="176" fontId="0" fillId="2" borderId="0" xfId="0" applyNumberFormat="1" applyFill="1" applyAlignment="1">
      <alignment horizontal="center" vertical="center"/>
    </xf>
    <xf numFmtId="177" fontId="5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77" fontId="6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77" fontId="5" fillId="0" borderId="0" xfId="0" applyNumberFormat="1" applyFont="1" applyAlignment="1"/>
    <xf numFmtId="177" fontId="6" fillId="0" borderId="0" xfId="0" applyNumberFormat="1" applyFont="1" applyAlignment="1"/>
    <xf numFmtId="0" fontId="5" fillId="0" borderId="0" xfId="0" applyFont="1" applyAlignment="1">
      <alignment horizontal="center"/>
    </xf>
    <xf numFmtId="0" fontId="0" fillId="2" borderId="2" xfId="0" applyFill="1" applyBorder="1" applyAlignment="1">
      <alignment horizontal="center" vertical="center"/>
    </xf>
  </cellXfs>
  <cellStyles count="1">
    <cellStyle name="標準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inou/OneDrive/&#12489;&#12461;&#12517;&#12513;&#12531;&#12488;/&#20117;&#19978;%20&#21307;&#23398;/&#20869;&#20998;&#27852;%20&#34880;&#28082;%20&#33102;/&#20869;&#20998;&#27852;/&#25104;&#38263;&#26354;&#32218;/&#32933;&#28288;&#24230;BMISDS&#65288;&#26441;&#21407;&#20808;&#29983;&#65289;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95b7cea5ab59b136/&#12489;&#12461;&#12517;&#12513;&#12531;&#12488;/&#20117;&#19978;%20&#21307;&#23398;/&#20869;&#20998;&#27852;%20&#34880;&#28082;%20&#33102;/&#20869;&#20998;&#27852;/&#25104;&#38263;&#26354;&#32218;/&#32933;&#28288;&#24230;%20BMI-SDS%20&#35336;&#31639;&#12398;&#12456;&#12463;&#12475;&#12523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抜粋"/>
      <sheetName val="data計算用"/>
      <sheetName val="Birth seasonality"/>
      <sheetName val="Height"/>
      <sheetName val="StdBW"/>
      <sheetName val="LMS"/>
    </sheetNames>
    <sheetDataSet>
      <sheetData sheetId="0" refreshError="1"/>
      <sheetData sheetId="1" refreshError="1"/>
      <sheetData sheetId="2" refreshError="1"/>
      <sheetData sheetId="3">
        <row r="5">
          <cell r="U5">
            <v>2.1387425846000028</v>
          </cell>
          <cell r="V5">
            <v>2.5760125846000079</v>
          </cell>
          <cell r="W5">
            <v>3.0144805846000082</v>
          </cell>
          <cell r="X5">
            <v>3.4517505845999921</v>
          </cell>
          <cell r="Y5">
            <v>3.8890205845999901</v>
          </cell>
          <cell r="Z5">
            <v>4.3262905845999882</v>
          </cell>
          <cell r="AA5">
            <v>4.7647585846000027</v>
          </cell>
          <cell r="AB5">
            <v>5.05</v>
          </cell>
          <cell r="AC5">
            <v>5.2949999999999999</v>
          </cell>
          <cell r="AD5">
            <v>5.5949999999999998</v>
          </cell>
          <cell r="AE5">
            <v>5.9349999999999996</v>
          </cell>
          <cell r="AF5">
            <v>6.6349999999999998</v>
          </cell>
          <cell r="AG5">
            <v>7.6</v>
          </cell>
          <cell r="AH5">
            <v>7.875</v>
          </cell>
          <cell r="AI5">
            <v>7.09</v>
          </cell>
          <cell r="AJ5">
            <v>6.19</v>
          </cell>
          <cell r="AK5">
            <v>5.84</v>
          </cell>
          <cell r="AL5">
            <v>5.81</v>
          </cell>
        </row>
        <row r="6">
          <cell r="U6">
            <v>2.1746825845999993</v>
          </cell>
          <cell r="V6">
            <v>2.6131505846000209</v>
          </cell>
          <cell r="W6">
            <v>3.0509447095999889</v>
          </cell>
          <cell r="X6">
            <v>3.4882147096000011</v>
          </cell>
          <cell r="Y6">
            <v>3.9254847096000134</v>
          </cell>
          <cell r="Z6">
            <v>4.3627547096000114</v>
          </cell>
          <cell r="AA6">
            <v>4.8012227095999975</v>
          </cell>
          <cell r="AB6">
            <v>5.0650000000000004</v>
          </cell>
          <cell r="AC6">
            <v>5.3208330000000004</v>
          </cell>
          <cell r="AD6">
            <v>5.619167</v>
          </cell>
          <cell r="AE6">
            <v>5.9675000000000002</v>
          </cell>
          <cell r="AF6">
            <v>6.7191669999999997</v>
          </cell>
          <cell r="AG6">
            <v>7.6766670000000001</v>
          </cell>
          <cell r="AH6">
            <v>7.8441669999999997</v>
          </cell>
          <cell r="AI6">
            <v>6.99</v>
          </cell>
          <cell r="AJ6">
            <v>6.14</v>
          </cell>
          <cell r="AK6">
            <v>5.8316670000000004</v>
          </cell>
          <cell r="AL6">
            <v>5.8133330000000001</v>
          </cell>
        </row>
        <row r="7">
          <cell r="U7">
            <v>2.2118205845999981</v>
          </cell>
          <cell r="V7">
            <v>2.6490905846000032</v>
          </cell>
          <cell r="W7">
            <v>3.0874088345999979</v>
          </cell>
          <cell r="X7">
            <v>3.5246788346000102</v>
          </cell>
          <cell r="Y7">
            <v>3.961948834599994</v>
          </cell>
          <cell r="Z7">
            <v>4.3992188345999921</v>
          </cell>
          <cell r="AA7">
            <v>4.8376868345999924</v>
          </cell>
          <cell r="AB7">
            <v>5.08</v>
          </cell>
          <cell r="AC7">
            <v>5.3466670000000001</v>
          </cell>
          <cell r="AD7">
            <v>5.6433330000000002</v>
          </cell>
          <cell r="AE7">
            <v>6</v>
          </cell>
          <cell r="AF7">
            <v>6.8033330000000003</v>
          </cell>
          <cell r="AG7">
            <v>7.7533329999999996</v>
          </cell>
          <cell r="AH7">
            <v>7.8133330000000001</v>
          </cell>
          <cell r="AI7">
            <v>6.89</v>
          </cell>
          <cell r="AJ7">
            <v>6.09</v>
          </cell>
          <cell r="AK7">
            <v>5.8233329999999999</v>
          </cell>
          <cell r="AL7">
            <v>5.8166669999999998</v>
          </cell>
        </row>
        <row r="8">
          <cell r="U8">
            <v>2.2477605845999946</v>
          </cell>
          <cell r="V8">
            <v>2.686228584600002</v>
          </cell>
          <cell r="W8">
            <v>3.1234985846000143</v>
          </cell>
          <cell r="X8">
            <v>3.5607685845999981</v>
          </cell>
          <cell r="Y8">
            <v>3.9980385845999962</v>
          </cell>
          <cell r="Z8">
            <v>4.4365065845999965</v>
          </cell>
          <cell r="AA8">
            <v>4.8733329999999997</v>
          </cell>
          <cell r="AB8">
            <v>5.0949999999999998</v>
          </cell>
          <cell r="AC8">
            <v>5.3724999999999996</v>
          </cell>
          <cell r="AD8">
            <v>5.6675000000000004</v>
          </cell>
          <cell r="AE8">
            <v>6.0324999999999998</v>
          </cell>
          <cell r="AF8">
            <v>6.8875000000000002</v>
          </cell>
          <cell r="AG8">
            <v>7.83</v>
          </cell>
          <cell r="AH8">
            <v>7.7824999999999998</v>
          </cell>
          <cell r="AI8">
            <v>6.79</v>
          </cell>
          <cell r="AJ8">
            <v>6.04</v>
          </cell>
          <cell r="AK8">
            <v>5.8150000000000004</v>
          </cell>
          <cell r="AL8">
            <v>5.82</v>
          </cell>
        </row>
        <row r="9">
          <cell r="U9">
            <v>2.2848985846000005</v>
          </cell>
          <cell r="V9">
            <v>2.7221685846000128</v>
          </cell>
          <cell r="W9">
            <v>3.1599627095999949</v>
          </cell>
          <cell r="X9">
            <v>3.597232709599993</v>
          </cell>
          <cell r="Y9">
            <v>4.0345027096000052</v>
          </cell>
          <cell r="Z9">
            <v>4.4729707096000055</v>
          </cell>
          <cell r="AA9">
            <v>4.9022220000000001</v>
          </cell>
          <cell r="AB9">
            <v>5.1100000000000003</v>
          </cell>
          <cell r="AC9">
            <v>5.398333</v>
          </cell>
          <cell r="AD9">
            <v>5.6916669999999998</v>
          </cell>
          <cell r="AE9">
            <v>6.0650000000000004</v>
          </cell>
          <cell r="AF9">
            <v>6.9716670000000001</v>
          </cell>
          <cell r="AG9">
            <v>7.9066669999999997</v>
          </cell>
          <cell r="AH9">
            <v>7.7516670000000003</v>
          </cell>
          <cell r="AI9">
            <v>6.69</v>
          </cell>
          <cell r="AJ9">
            <v>5.99</v>
          </cell>
          <cell r="AK9">
            <v>5.806667</v>
          </cell>
          <cell r="AL9">
            <v>5.8233329999999999</v>
          </cell>
        </row>
        <row r="10">
          <cell r="U10">
            <v>2.3208385846000041</v>
          </cell>
          <cell r="V10">
            <v>2.7581085845999951</v>
          </cell>
          <cell r="W10">
            <v>3.196426834600004</v>
          </cell>
          <cell r="X10">
            <v>3.6336968346000162</v>
          </cell>
          <cell r="Y10">
            <v>4.0709668346000143</v>
          </cell>
          <cell r="Z10">
            <v>4.5094348346000004</v>
          </cell>
          <cell r="AA10">
            <v>4.9311109999999996</v>
          </cell>
          <cell r="AB10">
            <v>5.125</v>
          </cell>
          <cell r="AC10">
            <v>5.4241669999999997</v>
          </cell>
          <cell r="AD10">
            <v>5.7158329999999999</v>
          </cell>
          <cell r="AE10">
            <v>6.0975000000000001</v>
          </cell>
          <cell r="AF10">
            <v>7.0558329999999998</v>
          </cell>
          <cell r="AG10">
            <v>7.983333</v>
          </cell>
          <cell r="AH10">
            <v>7.7208329999999998</v>
          </cell>
          <cell r="AI10">
            <v>6.59</v>
          </cell>
          <cell r="AJ10">
            <v>5.94</v>
          </cell>
          <cell r="AK10">
            <v>5.7983330000000004</v>
          </cell>
          <cell r="AL10">
            <v>5.8266669999999996</v>
          </cell>
        </row>
        <row r="11">
          <cell r="U11">
            <v>2.3579765846000029</v>
          </cell>
          <cell r="V11">
            <v>2.7952465845999939</v>
          </cell>
          <cell r="W11">
            <v>3.2325165846000061</v>
          </cell>
          <cell r="X11">
            <v>3.6697865846000042</v>
          </cell>
          <cell r="Y11">
            <v>4.1082545846000045</v>
          </cell>
          <cell r="Z11">
            <v>4.5455245846000025</v>
          </cell>
          <cell r="AA11">
            <v>4.96</v>
          </cell>
          <cell r="AB11">
            <v>5.14</v>
          </cell>
          <cell r="AC11">
            <v>5.45</v>
          </cell>
          <cell r="AD11">
            <v>5.74</v>
          </cell>
          <cell r="AE11">
            <v>6.13</v>
          </cell>
          <cell r="AF11">
            <v>7.14</v>
          </cell>
          <cell r="AG11">
            <v>8.06</v>
          </cell>
          <cell r="AH11">
            <v>7.69</v>
          </cell>
          <cell r="AI11">
            <v>6.49</v>
          </cell>
          <cell r="AJ11">
            <v>5.89</v>
          </cell>
          <cell r="AK11">
            <v>5.79</v>
          </cell>
          <cell r="AL11">
            <v>5.83</v>
          </cell>
        </row>
        <row r="12">
          <cell r="U12">
            <v>2.3939165846000066</v>
          </cell>
          <cell r="V12">
            <v>2.8311865846000046</v>
          </cell>
          <cell r="W12">
            <v>3.2689807096000152</v>
          </cell>
          <cell r="X12">
            <v>3.706250709599999</v>
          </cell>
          <cell r="Y12">
            <v>4.1447187095999993</v>
          </cell>
          <cell r="Z12">
            <v>4.5819887095999974</v>
          </cell>
          <cell r="AA12">
            <v>4.9749999999999996</v>
          </cell>
          <cell r="AB12">
            <v>5.1658330000000001</v>
          </cell>
          <cell r="AC12">
            <v>5.4741669999999996</v>
          </cell>
          <cell r="AD12">
            <v>5.7725</v>
          </cell>
          <cell r="AE12">
            <v>6.2141669999999998</v>
          </cell>
          <cell r="AF12">
            <v>7.2166670000000002</v>
          </cell>
          <cell r="AG12">
            <v>8.0291669999999993</v>
          </cell>
          <cell r="AH12">
            <v>7.59</v>
          </cell>
          <cell r="AI12">
            <v>6.44</v>
          </cell>
          <cell r="AJ12">
            <v>5.8816670000000002</v>
          </cell>
          <cell r="AK12">
            <v>5.7933329999999996</v>
          </cell>
          <cell r="AL12">
            <v>5.83</v>
          </cell>
        </row>
        <row r="13">
          <cell r="U13">
            <v>2.4310545846000053</v>
          </cell>
          <cell r="V13">
            <v>2.8683245846000176</v>
          </cell>
          <cell r="W13">
            <v>3.3054448345999958</v>
          </cell>
          <cell r="X13">
            <v>3.7427148345999939</v>
          </cell>
          <cell r="Y13">
            <v>4.1811828345999942</v>
          </cell>
          <cell r="Z13">
            <v>4.6184528346000064</v>
          </cell>
          <cell r="AA13">
            <v>4.99</v>
          </cell>
          <cell r="AB13">
            <v>5.1916669999999998</v>
          </cell>
          <cell r="AC13">
            <v>5.4983329999999997</v>
          </cell>
          <cell r="AD13">
            <v>5.8049999999999997</v>
          </cell>
          <cell r="AE13">
            <v>6.2983330000000004</v>
          </cell>
          <cell r="AF13">
            <v>7.2933329999999996</v>
          </cell>
          <cell r="AG13">
            <v>7.9983329999999997</v>
          </cell>
          <cell r="AH13">
            <v>7.49</v>
          </cell>
          <cell r="AI13">
            <v>6.39</v>
          </cell>
          <cell r="AJ13">
            <v>5.8733329999999997</v>
          </cell>
          <cell r="AK13">
            <v>5.7966670000000002</v>
          </cell>
          <cell r="AL13">
            <v>5.83</v>
          </cell>
        </row>
        <row r="14">
          <cell r="U14">
            <v>2.4669945846000019</v>
          </cell>
          <cell r="V14">
            <v>2.9042645845999999</v>
          </cell>
          <cell r="W14">
            <v>3.341534584599998</v>
          </cell>
          <cell r="X14">
            <v>3.7800025845999983</v>
          </cell>
          <cell r="Y14">
            <v>4.2172725845999963</v>
          </cell>
          <cell r="Z14">
            <v>4.6545425846000086</v>
          </cell>
          <cell r="AA14">
            <v>5.0049999999999999</v>
          </cell>
          <cell r="AB14">
            <v>5.2175000000000002</v>
          </cell>
          <cell r="AC14">
            <v>5.5225</v>
          </cell>
          <cell r="AD14">
            <v>5.8375000000000004</v>
          </cell>
          <cell r="AE14">
            <v>6.3825000000000003</v>
          </cell>
          <cell r="AF14">
            <v>7.37</v>
          </cell>
          <cell r="AG14">
            <v>7.9675000000000002</v>
          </cell>
          <cell r="AH14">
            <v>7.39</v>
          </cell>
          <cell r="AI14">
            <v>6.34</v>
          </cell>
          <cell r="AJ14">
            <v>5.8650000000000002</v>
          </cell>
          <cell r="AK14">
            <v>5.8</v>
          </cell>
          <cell r="AL14">
            <v>5.83</v>
          </cell>
        </row>
        <row r="15">
          <cell r="U15">
            <v>2.5029345845999842</v>
          </cell>
          <cell r="V15">
            <v>2.9414025845999845</v>
          </cell>
          <cell r="W15">
            <v>3.3779987095999928</v>
          </cell>
          <cell r="X15">
            <v>3.8164667096000073</v>
          </cell>
          <cell r="Y15">
            <v>4.2537367095999912</v>
          </cell>
          <cell r="Z15">
            <v>4.6910067095999892</v>
          </cell>
          <cell r="AA15">
            <v>5.0199999999999996</v>
          </cell>
          <cell r="AB15">
            <v>5.2433329999999998</v>
          </cell>
          <cell r="AC15">
            <v>5.5466670000000002</v>
          </cell>
          <cell r="AD15">
            <v>5.87</v>
          </cell>
          <cell r="AE15">
            <v>6.4666670000000002</v>
          </cell>
          <cell r="AF15">
            <v>7.4466669999999997</v>
          </cell>
          <cell r="AG15">
            <v>7.9366669999999999</v>
          </cell>
          <cell r="AH15">
            <v>7.29</v>
          </cell>
          <cell r="AI15">
            <v>6.29</v>
          </cell>
          <cell r="AJ15">
            <v>5.8566669999999998</v>
          </cell>
          <cell r="AK15">
            <v>5.8033330000000003</v>
          </cell>
          <cell r="AL15">
            <v>5.83</v>
          </cell>
        </row>
        <row r="16">
          <cell r="U16">
            <v>2.5400725845999972</v>
          </cell>
          <cell r="V16">
            <v>2.9773425846000094</v>
          </cell>
          <cell r="W16">
            <v>3.4144628346000019</v>
          </cell>
          <cell r="X16">
            <v>3.852930834599988</v>
          </cell>
          <cell r="Y16">
            <v>4.2902008346000002</v>
          </cell>
          <cell r="Z16">
            <v>4.7274708346000125</v>
          </cell>
          <cell r="AA16">
            <v>5.0350000000000001</v>
          </cell>
          <cell r="AB16">
            <v>5.2691670000000004</v>
          </cell>
          <cell r="AC16">
            <v>5.5708330000000004</v>
          </cell>
          <cell r="AD16">
            <v>5.9024999999999999</v>
          </cell>
          <cell r="AE16">
            <v>6.5508329999999999</v>
          </cell>
          <cell r="AF16">
            <v>7.523333</v>
          </cell>
          <cell r="AG16">
            <v>7.9058330000000003</v>
          </cell>
          <cell r="AH16">
            <v>7.19</v>
          </cell>
          <cell r="AI16">
            <v>6.24</v>
          </cell>
          <cell r="AJ16">
            <v>5.8483330000000002</v>
          </cell>
          <cell r="AK16">
            <v>5.806667</v>
          </cell>
          <cell r="AL16">
            <v>5.83</v>
          </cell>
        </row>
      </sheetData>
      <sheetData sheetId="4"/>
      <sheetData sheetId="5">
        <row r="5">
          <cell r="I5">
            <v>-3.9800000000000002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計算用"/>
      <sheetName val="Height"/>
      <sheetName val="StdBW"/>
      <sheetName val="LMS"/>
    </sheetNames>
    <sheetDataSet>
      <sheetData sheetId="0"/>
      <sheetData sheetId="1">
        <row r="5">
          <cell r="B5">
            <v>48.958803165183006</v>
          </cell>
          <cell r="C5">
            <v>74.971453324549486</v>
          </cell>
          <cell r="D5">
            <v>85.440164365065002</v>
          </cell>
          <cell r="E5">
            <v>93.344917302741422</v>
          </cell>
          <cell r="F5">
            <v>100.24438282655422</v>
          </cell>
          <cell r="G5">
            <v>106.71697926139842</v>
          </cell>
          <cell r="H5">
            <v>113.31100147370799</v>
          </cell>
          <cell r="I5">
            <v>119.6</v>
          </cell>
          <cell r="J5">
            <v>125.3</v>
          </cell>
          <cell r="K5">
            <v>130.85</v>
          </cell>
          <cell r="L5">
            <v>136.35</v>
          </cell>
          <cell r="M5">
            <v>142.19999999999999</v>
          </cell>
          <cell r="N5">
            <v>149.1</v>
          </cell>
          <cell r="O5">
            <v>156.44999999999999</v>
          </cell>
          <cell r="P5">
            <v>162.75</v>
          </cell>
          <cell r="Q5">
            <v>167.05</v>
          </cell>
          <cell r="R5">
            <v>169.35</v>
          </cell>
          <cell r="S5">
            <v>170.45</v>
          </cell>
        </row>
        <row r="6">
          <cell r="B6">
            <v>53.474314135411497</v>
          </cell>
          <cell r="C6">
            <v>75.986046101408277</v>
          </cell>
          <cell r="D6">
            <v>86.176114928900063</v>
          </cell>
          <cell r="E6">
            <v>93.953603077506884</v>
          </cell>
          <cell r="F6">
            <v>100.78905930833906</v>
          </cell>
          <cell r="G6">
            <v>107.25432489519144</v>
          </cell>
          <cell r="H6">
            <v>113.88118398224867</v>
          </cell>
          <cell r="I6">
            <v>120.08329999999999</v>
          </cell>
          <cell r="J6">
            <v>125.7667</v>
          </cell>
          <cell r="K6">
            <v>131.3083</v>
          </cell>
          <cell r="L6">
            <v>136.8083</v>
          </cell>
          <cell r="M6">
            <v>142.7167</v>
          </cell>
          <cell r="N6">
            <v>149.73330000000001</v>
          </cell>
          <cell r="O6">
            <v>157.04169999999999</v>
          </cell>
          <cell r="P6">
            <v>163.20830000000001</v>
          </cell>
          <cell r="Q6">
            <v>167.3083</v>
          </cell>
          <cell r="R6">
            <v>169.47499999999999</v>
          </cell>
          <cell r="S6">
            <v>170.50829999999999</v>
          </cell>
        </row>
        <row r="7">
          <cell r="B7">
            <v>57.864633683635361</v>
          </cell>
          <cell r="C7">
            <v>76.9107746715095</v>
          </cell>
          <cell r="D7">
            <v>86.893901043259746</v>
          </cell>
          <cell r="E7">
            <v>94.555103426662868</v>
          </cell>
          <cell r="F7">
            <v>101.33058188324316</v>
          </cell>
          <cell r="G7">
            <v>107.79254814083257</v>
          </cell>
          <cell r="H7">
            <v>114.45628666662307</v>
          </cell>
          <cell r="I7">
            <v>120.5667</v>
          </cell>
          <cell r="J7">
            <v>126.2333</v>
          </cell>
          <cell r="K7">
            <v>131.76669999999999</v>
          </cell>
          <cell r="L7">
            <v>137.26669999999999</v>
          </cell>
          <cell r="M7">
            <v>143.23330000000001</v>
          </cell>
          <cell r="N7">
            <v>150.36670000000001</v>
          </cell>
          <cell r="O7">
            <v>157.63329999999999</v>
          </cell>
          <cell r="P7">
            <v>163.66669999999999</v>
          </cell>
          <cell r="Q7">
            <v>167.5667</v>
          </cell>
          <cell r="R7">
            <v>169.6</v>
          </cell>
          <cell r="S7">
            <v>170.5667</v>
          </cell>
        </row>
        <row r="8">
          <cell r="B8">
            <v>61.366264206336027</v>
          </cell>
          <cell r="C8">
            <v>77.849697710042349</v>
          </cell>
          <cell r="D8">
            <v>87.586727974499027</v>
          </cell>
          <cell r="E8">
            <v>95.143682959109114</v>
          </cell>
          <cell r="F8">
            <v>101.8637690738403</v>
          </cell>
          <cell r="G8">
            <v>108.34418623349831</v>
          </cell>
          <cell r="H8">
            <v>115</v>
          </cell>
          <cell r="I8">
            <v>121.05</v>
          </cell>
          <cell r="J8">
            <v>126.7</v>
          </cell>
          <cell r="K8">
            <v>132.22499999999999</v>
          </cell>
          <cell r="L8">
            <v>137.72499999999999</v>
          </cell>
          <cell r="M8">
            <v>143.75</v>
          </cell>
          <cell r="N8">
            <v>151</v>
          </cell>
          <cell r="O8">
            <v>158.22499999999999</v>
          </cell>
          <cell r="P8">
            <v>164.125</v>
          </cell>
          <cell r="Q8">
            <v>167.82499999999999</v>
          </cell>
          <cell r="R8">
            <v>169.72499999999999</v>
          </cell>
          <cell r="S8">
            <v>170.625</v>
          </cell>
        </row>
        <row r="9">
          <cell r="B9">
            <v>64.163967723577471</v>
          </cell>
          <cell r="C9">
            <v>78.746065071779611</v>
          </cell>
          <cell r="D9">
            <v>88.269585807618469</v>
          </cell>
          <cell r="E9">
            <v>95.731886188005817</v>
          </cell>
          <cell r="F9">
            <v>102.40834950791343</v>
          </cell>
          <cell r="G9">
            <v>108.88521216549601</v>
          </cell>
          <cell r="H9">
            <v>115.5667</v>
          </cell>
          <cell r="I9">
            <v>121.5333</v>
          </cell>
          <cell r="J9">
            <v>127.16670000000001</v>
          </cell>
          <cell r="K9">
            <v>132.6833</v>
          </cell>
          <cell r="L9">
            <v>138.1833</v>
          </cell>
          <cell r="M9">
            <v>144.26669999999999</v>
          </cell>
          <cell r="N9">
            <v>151.63329999999999</v>
          </cell>
          <cell r="O9">
            <v>158.8167</v>
          </cell>
          <cell r="P9">
            <v>164.58330000000001</v>
          </cell>
          <cell r="Q9">
            <v>168.08330000000001</v>
          </cell>
          <cell r="R9">
            <v>169.85</v>
          </cell>
          <cell r="S9">
            <v>170.6833</v>
          </cell>
        </row>
        <row r="10">
          <cell r="B10">
            <v>66.204590992976961</v>
          </cell>
          <cell r="C10">
            <v>79.631733189740459</v>
          </cell>
          <cell r="D10">
            <v>88.936112098158048</v>
          </cell>
          <cell r="E10">
            <v>96.313909109661125</v>
          </cell>
          <cell r="F10">
            <v>102.95078115347388</v>
          </cell>
          <cell r="G10">
            <v>109.42813187296663</v>
          </cell>
          <cell r="H10">
            <v>116.13330000000001</v>
          </cell>
          <cell r="I10">
            <v>122.0167</v>
          </cell>
          <cell r="J10">
            <v>127.63330000000001</v>
          </cell>
          <cell r="K10">
            <v>133.14169999999999</v>
          </cell>
          <cell r="L10">
            <v>138.64169999999999</v>
          </cell>
          <cell r="M10">
            <v>144.7833</v>
          </cell>
          <cell r="N10">
            <v>152.26669999999999</v>
          </cell>
          <cell r="O10">
            <v>159.4083</v>
          </cell>
          <cell r="P10">
            <v>165.04169999999999</v>
          </cell>
          <cell r="Q10">
            <v>168.3417</v>
          </cell>
          <cell r="R10">
            <v>169.97499999999999</v>
          </cell>
          <cell r="S10">
            <v>170.74170000000001</v>
          </cell>
        </row>
        <row r="11">
          <cell r="B11">
            <v>67.826752484010797</v>
          </cell>
          <cell r="C11">
            <v>80.535316655231952</v>
          </cell>
          <cell r="D11">
            <v>89.58086595407309</v>
          </cell>
          <cell r="E11">
            <v>96.884200880302089</v>
          </cell>
          <cell r="F11">
            <v>103.503592992769</v>
          </cell>
          <cell r="G11">
            <v>109.9676720638641</v>
          </cell>
          <cell r="H11">
            <v>116.7</v>
          </cell>
          <cell r="I11">
            <v>122.5</v>
          </cell>
          <cell r="J11">
            <v>128.1</v>
          </cell>
          <cell r="K11">
            <v>133.6</v>
          </cell>
          <cell r="L11">
            <v>139.1</v>
          </cell>
          <cell r="M11">
            <v>145.30000000000001</v>
          </cell>
          <cell r="N11">
            <v>152.9</v>
          </cell>
          <cell r="O11">
            <v>160</v>
          </cell>
          <cell r="P11">
            <v>165.5</v>
          </cell>
          <cell r="Q11">
            <v>168.6</v>
          </cell>
          <cell r="R11">
            <v>170.1</v>
          </cell>
          <cell r="S11">
            <v>170.8</v>
          </cell>
        </row>
        <row r="12">
          <cell r="B12">
            <v>69.17092982706049</v>
          </cell>
          <cell r="C12">
            <v>81.39702509158289</v>
          </cell>
          <cell r="D12">
            <v>90.218598089856471</v>
          </cell>
          <cell r="E12">
            <v>97.454926598943644</v>
          </cell>
          <cell r="F12">
            <v>104.04270616584536</v>
          </cell>
          <cell r="G12">
            <v>110.51535983762344</v>
          </cell>
          <cell r="H12">
            <v>117.1833</v>
          </cell>
          <cell r="I12">
            <v>122.9667</v>
          </cell>
          <cell r="J12">
            <v>128.5583</v>
          </cell>
          <cell r="K12">
            <v>134.0583</v>
          </cell>
          <cell r="L12">
            <v>139.61670000000001</v>
          </cell>
          <cell r="M12">
            <v>145.9333</v>
          </cell>
          <cell r="N12">
            <v>153.49170000000001</v>
          </cell>
          <cell r="O12">
            <v>160.45830000000001</v>
          </cell>
          <cell r="P12">
            <v>165.75829999999999</v>
          </cell>
          <cell r="Q12">
            <v>168.72499999999999</v>
          </cell>
          <cell r="R12">
            <v>170.1583</v>
          </cell>
          <cell r="S12">
            <v>170.8</v>
          </cell>
        </row>
        <row r="13">
          <cell r="B13">
            <v>70.476840412879653</v>
          </cell>
          <cell r="C13">
            <v>82.272057428138226</v>
          </cell>
          <cell r="D13">
            <v>90.844090202619952</v>
          </cell>
          <cell r="E13">
            <v>98.020477128711718</v>
          </cell>
          <cell r="F13">
            <v>104.58068671403383</v>
          </cell>
          <cell r="G13">
            <v>111.06594650522372</v>
          </cell>
          <cell r="H13">
            <v>117.66670000000001</v>
          </cell>
          <cell r="I13">
            <v>123.4333</v>
          </cell>
          <cell r="J13">
            <v>129.01669999999999</v>
          </cell>
          <cell r="K13">
            <v>134.51669999999999</v>
          </cell>
          <cell r="L13">
            <v>140.13329999999999</v>
          </cell>
          <cell r="M13">
            <v>146.5667</v>
          </cell>
          <cell r="N13">
            <v>154.08330000000001</v>
          </cell>
          <cell r="O13">
            <v>160.91669999999999</v>
          </cell>
          <cell r="P13">
            <v>166.01669999999999</v>
          </cell>
          <cell r="Q13">
            <v>168.85</v>
          </cell>
          <cell r="R13">
            <v>170.2167</v>
          </cell>
          <cell r="S13">
            <v>170.8</v>
          </cell>
        </row>
        <row r="14">
          <cell r="B14">
            <v>71.651840465202014</v>
          </cell>
          <cell r="C14">
            <v>83.107174801501898</v>
          </cell>
          <cell r="D14">
            <v>91.458007268490562</v>
          </cell>
          <cell r="E14">
            <v>98.593800335119994</v>
          </cell>
          <cell r="F14">
            <v>105.1123585036445</v>
          </cell>
          <cell r="G14">
            <v>111.61406463213486</v>
          </cell>
          <cell r="H14">
            <v>118.15</v>
          </cell>
          <cell r="I14">
            <v>123.9</v>
          </cell>
          <cell r="J14">
            <v>129.47499999999999</v>
          </cell>
          <cell r="K14">
            <v>134.97499999999999</v>
          </cell>
          <cell r="L14">
            <v>140.65</v>
          </cell>
          <cell r="M14">
            <v>147.19999999999999</v>
          </cell>
          <cell r="N14">
            <v>154.67500000000001</v>
          </cell>
          <cell r="O14">
            <v>161.375</v>
          </cell>
          <cell r="P14">
            <v>166.27500000000001</v>
          </cell>
          <cell r="Q14">
            <v>168.97499999999999</v>
          </cell>
          <cell r="R14">
            <v>170.27500000000001</v>
          </cell>
          <cell r="S14">
            <v>170.8</v>
          </cell>
        </row>
        <row r="15">
          <cell r="B15">
            <v>72.780054455515398</v>
          </cell>
          <cell r="C15">
            <v>83.910998885104988</v>
          </cell>
          <cell r="D15">
            <v>92.09045542265558</v>
          </cell>
          <cell r="E15">
            <v>99.149911233563415</v>
          </cell>
          <cell r="F15">
            <v>105.64908538927239</v>
          </cell>
          <cell r="G15">
            <v>112.17141928326934</v>
          </cell>
          <cell r="H15">
            <v>118.63330000000001</v>
          </cell>
          <cell r="I15">
            <v>124.36669999999999</v>
          </cell>
          <cell r="J15">
            <v>129.9333</v>
          </cell>
          <cell r="K15">
            <v>135.4333</v>
          </cell>
          <cell r="L15">
            <v>141.16669999999999</v>
          </cell>
          <cell r="M15">
            <v>147.83330000000001</v>
          </cell>
          <cell r="N15">
            <v>155.26669999999999</v>
          </cell>
          <cell r="O15">
            <v>161.83330000000001</v>
          </cell>
          <cell r="P15">
            <v>166.5333</v>
          </cell>
          <cell r="Q15">
            <v>169.1</v>
          </cell>
          <cell r="R15">
            <v>170.33330000000001</v>
          </cell>
          <cell r="S15">
            <v>170.8</v>
          </cell>
        </row>
        <row r="16">
          <cell r="B16">
            <v>73.911783804340175</v>
          </cell>
          <cell r="C16">
            <v>84.671972659755511</v>
          </cell>
          <cell r="D16">
            <v>92.714701987586395</v>
          </cell>
          <cell r="E16">
            <v>99.701863106758111</v>
          </cell>
          <cell r="F16">
            <v>106.18568476838043</v>
          </cell>
          <cell r="G16">
            <v>112.73267794661288</v>
          </cell>
          <cell r="H16">
            <v>119.11669999999999</v>
          </cell>
          <cell r="I16">
            <v>124.83329999999999</v>
          </cell>
          <cell r="J16">
            <v>130.39169999999999</v>
          </cell>
          <cell r="K16">
            <v>135.89169999999999</v>
          </cell>
          <cell r="L16">
            <v>141.6833</v>
          </cell>
          <cell r="M16">
            <v>148.4667</v>
          </cell>
          <cell r="N16">
            <v>155.85830000000001</v>
          </cell>
          <cell r="O16">
            <v>162.29169999999999</v>
          </cell>
          <cell r="P16">
            <v>166.79169999999999</v>
          </cell>
          <cell r="Q16">
            <v>169.22499999999999</v>
          </cell>
          <cell r="R16">
            <v>170.39169999999999</v>
          </cell>
          <cell r="S16">
            <v>170.8</v>
          </cell>
        </row>
        <row r="22">
          <cell r="B22">
            <v>48.403121748179018</v>
          </cell>
          <cell r="C22">
            <v>73.375284889913331</v>
          </cell>
          <cell r="D22">
            <v>84.293911109437914</v>
          </cell>
          <cell r="E22">
            <v>92.214427495343784</v>
          </cell>
          <cell r="F22">
            <v>99.454292099204409</v>
          </cell>
          <cell r="G22">
            <v>106.16575185412472</v>
          </cell>
          <cell r="H22">
            <v>112.73309581868564</v>
          </cell>
          <cell r="I22">
            <v>118.75</v>
          </cell>
          <cell r="J22">
            <v>124.6</v>
          </cell>
          <cell r="K22">
            <v>130.5</v>
          </cell>
          <cell r="L22">
            <v>136.9</v>
          </cell>
          <cell r="M22">
            <v>143.69999999999999</v>
          </cell>
          <cell r="N22">
            <v>149.6</v>
          </cell>
          <cell r="O22">
            <v>153.6</v>
          </cell>
          <cell r="P22">
            <v>155.94999999999999</v>
          </cell>
          <cell r="Q22">
            <v>157.05000000000001</v>
          </cell>
          <cell r="R22">
            <v>157.5</v>
          </cell>
          <cell r="S22">
            <v>157.9</v>
          </cell>
          <cell r="U22">
            <v>2.0785187300000061</v>
          </cell>
          <cell r="V22">
            <v>2.5062987299999975</v>
          </cell>
          <cell r="W22">
            <v>2.9352507299999928</v>
          </cell>
          <cell r="X22">
            <v>3.3630307299999913</v>
          </cell>
          <cell r="Y22">
            <v>3.790810730000004</v>
          </cell>
          <cell r="Z22">
            <v>4.2185907300000025</v>
          </cell>
          <cell r="AA22">
            <v>4.6475427300000121</v>
          </cell>
          <cell r="AB22">
            <v>5</v>
          </cell>
          <cell r="AC22">
            <v>5.35</v>
          </cell>
          <cell r="AD22">
            <v>5.87</v>
          </cell>
          <cell r="AE22">
            <v>6.48</v>
          </cell>
          <cell r="AF22">
            <v>6.73</v>
          </cell>
          <cell r="AG22">
            <v>6.3</v>
          </cell>
          <cell r="AH22">
            <v>5.665</v>
          </cell>
          <cell r="AI22">
            <v>5.35</v>
          </cell>
          <cell r="AJ22">
            <v>5.26</v>
          </cell>
          <cell r="AK22">
            <v>5.2249999999999996</v>
          </cell>
          <cell r="AL22">
            <v>5.24</v>
          </cell>
        </row>
        <row r="23">
          <cell r="B23">
            <v>52.601481267943271</v>
          </cell>
          <cell r="C23">
            <v>74.456771262361599</v>
          </cell>
          <cell r="D23">
            <v>85.00792341769322</v>
          </cell>
          <cell r="E23">
            <v>92.841384975115304</v>
          </cell>
          <cell r="F23">
            <v>100.02796668401568</v>
          </cell>
          <cell r="G23">
            <v>106.72713874975474</v>
          </cell>
          <cell r="H23">
            <v>113.26135057239921</v>
          </cell>
          <cell r="I23">
            <v>119.24169999999999</v>
          </cell>
          <cell r="J23">
            <v>125.08329999999999</v>
          </cell>
          <cell r="K23">
            <v>131</v>
          </cell>
          <cell r="L23">
            <v>137.4667</v>
          </cell>
          <cell r="M23">
            <v>144.26669999999999</v>
          </cell>
          <cell r="N23">
            <v>150.01669999999999</v>
          </cell>
          <cell r="O23">
            <v>153.85</v>
          </cell>
          <cell r="P23">
            <v>156.0917</v>
          </cell>
          <cell r="Q23">
            <v>157.0917</v>
          </cell>
          <cell r="R23">
            <v>157.5333</v>
          </cell>
          <cell r="S23">
            <v>157.9333</v>
          </cell>
          <cell r="U23">
            <v>2.1136787299999966</v>
          </cell>
          <cell r="V23">
            <v>2.5426307299999991</v>
          </cell>
          <cell r="W23">
            <v>2.9703374799999978</v>
          </cell>
          <cell r="X23">
            <v>3.3984104799999955</v>
          </cell>
          <cell r="Y23">
            <v>3.8264834799999932</v>
          </cell>
          <cell r="Z23">
            <v>4.2545564800000051</v>
          </cell>
          <cell r="AA23">
            <v>4.6826294799999886</v>
          </cell>
          <cell r="AB23">
            <v>5.0216669999999999</v>
          </cell>
          <cell r="AC23">
            <v>5.3866670000000001</v>
          </cell>
          <cell r="AD23">
            <v>5.92</v>
          </cell>
          <cell r="AE23">
            <v>6.5316669999999997</v>
          </cell>
          <cell r="AF23">
            <v>6.72</v>
          </cell>
          <cell r="AG23">
            <v>6.2383329999999999</v>
          </cell>
          <cell r="AH23">
            <v>5.6208330000000002</v>
          </cell>
          <cell r="AI23">
            <v>5.3416670000000002</v>
          </cell>
          <cell r="AJ23">
            <v>5.2533329999999996</v>
          </cell>
          <cell r="AK23">
            <v>5.2258329999999997</v>
          </cell>
          <cell r="AL23">
            <v>5.2416669999999996</v>
          </cell>
        </row>
        <row r="24">
          <cell r="B24">
            <v>56.677829855424577</v>
          </cell>
          <cell r="C24">
            <v>75.47857512411889</v>
          </cell>
          <cell r="D24">
            <v>85.714842385355979</v>
          </cell>
          <cell r="E24">
            <v>93.467942618423464</v>
          </cell>
          <cell r="F24">
            <v>100.5976416267718</v>
          </cell>
          <cell r="G24">
            <v>107.28155824409532</v>
          </cell>
          <cell r="H24">
            <v>113.79766698461601</v>
          </cell>
          <cell r="I24">
            <v>119.7333</v>
          </cell>
          <cell r="J24">
            <v>125.5667</v>
          </cell>
          <cell r="K24">
            <v>131.5</v>
          </cell>
          <cell r="L24">
            <v>138.0333</v>
          </cell>
          <cell r="M24">
            <v>144.83330000000001</v>
          </cell>
          <cell r="N24">
            <v>150.4333</v>
          </cell>
          <cell r="O24">
            <v>154.1</v>
          </cell>
          <cell r="P24">
            <v>156.23330000000001</v>
          </cell>
          <cell r="Q24">
            <v>157.13329999999999</v>
          </cell>
          <cell r="R24">
            <v>157.5667</v>
          </cell>
          <cell r="S24">
            <v>157.9667</v>
          </cell>
          <cell r="U24">
            <v>2.1500107299999911</v>
          </cell>
          <cell r="V24">
            <v>2.5777907300000038</v>
          </cell>
          <cell r="W24">
            <v>3.0060102300000011</v>
          </cell>
          <cell r="X24">
            <v>3.4340832299999988</v>
          </cell>
          <cell r="Y24">
            <v>3.8621562299999965</v>
          </cell>
          <cell r="Z24">
            <v>4.2902292300000084</v>
          </cell>
          <cell r="AA24">
            <v>4.7183022300000061</v>
          </cell>
          <cell r="AB24">
            <v>5.0433329999999996</v>
          </cell>
          <cell r="AC24">
            <v>5.4233330000000004</v>
          </cell>
          <cell r="AD24">
            <v>5.97</v>
          </cell>
          <cell r="AE24">
            <v>6.5833329999999997</v>
          </cell>
          <cell r="AF24">
            <v>6.71</v>
          </cell>
          <cell r="AG24">
            <v>6.1766670000000001</v>
          </cell>
          <cell r="AH24">
            <v>5.5766669999999996</v>
          </cell>
          <cell r="AI24">
            <v>5.3333329999999997</v>
          </cell>
          <cell r="AJ24">
            <v>5.2466670000000004</v>
          </cell>
          <cell r="AK24">
            <v>5.226667</v>
          </cell>
          <cell r="AL24">
            <v>5.2433329999999998</v>
          </cell>
        </row>
        <row r="25">
          <cell r="B25">
            <v>59.956753963437343</v>
          </cell>
          <cell r="C25">
            <v>76.507800491253647</v>
          </cell>
          <cell r="D25">
            <v>86.407481182616479</v>
          </cell>
          <cell r="E25">
            <v>94.087749665596164</v>
          </cell>
          <cell r="F25">
            <v>101.15766162520259</v>
          </cell>
          <cell r="G25">
            <v>107.84164956728844</v>
          </cell>
          <cell r="H25">
            <v>114.0667</v>
          </cell>
          <cell r="I25">
            <v>120.22499999999999</v>
          </cell>
          <cell r="J25">
            <v>126.05</v>
          </cell>
          <cell r="K25">
            <v>132</v>
          </cell>
          <cell r="L25">
            <v>138.6</v>
          </cell>
          <cell r="M25">
            <v>145.4</v>
          </cell>
          <cell r="N25">
            <v>150.85</v>
          </cell>
          <cell r="O25">
            <v>154.35</v>
          </cell>
          <cell r="P25">
            <v>156.375</v>
          </cell>
          <cell r="Q25">
            <v>157.17500000000001</v>
          </cell>
          <cell r="R25">
            <v>157.6</v>
          </cell>
          <cell r="S25">
            <v>158</v>
          </cell>
          <cell r="U25">
            <v>2.1851707300000029</v>
          </cell>
          <cell r="V25">
            <v>2.6141227300000054</v>
          </cell>
          <cell r="W25">
            <v>3.0419027300000039</v>
          </cell>
          <cell r="X25">
            <v>3.4696827300000024</v>
          </cell>
          <cell r="Y25">
            <v>3.8974627299999867</v>
          </cell>
          <cell r="Z25">
            <v>4.3264147300000104</v>
          </cell>
          <cell r="AA25">
            <v>4.6466669999999999</v>
          </cell>
          <cell r="AB25">
            <v>5.0650000000000004</v>
          </cell>
          <cell r="AC25">
            <v>5.46</v>
          </cell>
          <cell r="AD25">
            <v>6.02</v>
          </cell>
          <cell r="AE25">
            <v>6.6349999999999998</v>
          </cell>
          <cell r="AF25">
            <v>6.7</v>
          </cell>
          <cell r="AG25">
            <v>6.1150000000000002</v>
          </cell>
          <cell r="AH25">
            <v>5.5324999999999998</v>
          </cell>
          <cell r="AI25">
            <v>5.3250000000000002</v>
          </cell>
          <cell r="AJ25">
            <v>5.24</v>
          </cell>
          <cell r="AK25">
            <v>5.2275</v>
          </cell>
          <cell r="AL25">
            <v>5.2450000000000001</v>
          </cell>
        </row>
        <row r="26">
          <cell r="B26">
            <v>62.618945240707419</v>
          </cell>
          <cell r="C26">
            <v>77.461733341242535</v>
          </cell>
          <cell r="D26">
            <v>87.074364538717077</v>
          </cell>
          <cell r="E26">
            <v>94.704750132382188</v>
          </cell>
          <cell r="F26">
            <v>101.72553119193002</v>
          </cell>
          <cell r="G26">
            <v>108.38378436472584</v>
          </cell>
          <cell r="H26">
            <v>114.6444</v>
          </cell>
          <cell r="I26">
            <v>120.7167</v>
          </cell>
          <cell r="J26">
            <v>126.5333</v>
          </cell>
          <cell r="K26">
            <v>132.5</v>
          </cell>
          <cell r="L26">
            <v>139.16669999999999</v>
          </cell>
          <cell r="M26">
            <v>145.9667</v>
          </cell>
          <cell r="N26">
            <v>151.26669999999999</v>
          </cell>
          <cell r="O26">
            <v>154.6</v>
          </cell>
          <cell r="P26">
            <v>156.51669999999999</v>
          </cell>
          <cell r="Q26">
            <v>157.2167</v>
          </cell>
          <cell r="R26">
            <v>157.63329999999999</v>
          </cell>
          <cell r="S26">
            <v>158.0333</v>
          </cell>
          <cell r="U26">
            <v>2.2215027299999974</v>
          </cell>
          <cell r="V26">
            <v>2.6492827300000101</v>
          </cell>
          <cell r="W26">
            <v>3.0773557300000078</v>
          </cell>
          <cell r="X26">
            <v>3.5054287300000055</v>
          </cell>
          <cell r="Y26">
            <v>3.9335017300000032</v>
          </cell>
          <cell r="Z26">
            <v>4.3615747299999867</v>
          </cell>
          <cell r="AA26">
            <v>4.7211109999999996</v>
          </cell>
          <cell r="AB26">
            <v>5.0866670000000003</v>
          </cell>
          <cell r="AC26">
            <v>5.4966670000000004</v>
          </cell>
          <cell r="AD26">
            <v>6.07</v>
          </cell>
          <cell r="AE26">
            <v>6.6866669999999999</v>
          </cell>
          <cell r="AF26">
            <v>6.69</v>
          </cell>
          <cell r="AG26">
            <v>6.0533330000000003</v>
          </cell>
          <cell r="AH26">
            <v>5.4883329999999999</v>
          </cell>
          <cell r="AI26">
            <v>5.3166669999999998</v>
          </cell>
          <cell r="AJ26">
            <v>5.233333</v>
          </cell>
          <cell r="AK26">
            <v>5.2283330000000001</v>
          </cell>
          <cell r="AL26">
            <v>5.2466670000000004</v>
          </cell>
        </row>
        <row r="27">
          <cell r="B27">
            <v>64.607606263077145</v>
          </cell>
          <cell r="C27">
            <v>78.399812084560708</v>
          </cell>
          <cell r="D27">
            <v>87.729460756254298</v>
          </cell>
          <cell r="E27">
            <v>95.315269305938472</v>
          </cell>
          <cell r="F27">
            <v>102.28401511723784</v>
          </cell>
          <cell r="G27">
            <v>108.93186029392166</v>
          </cell>
          <cell r="H27">
            <v>115.2222</v>
          </cell>
          <cell r="I27">
            <v>121.20829999999999</v>
          </cell>
          <cell r="J27">
            <v>127.0167</v>
          </cell>
          <cell r="K27">
            <v>133</v>
          </cell>
          <cell r="L27">
            <v>139.73330000000001</v>
          </cell>
          <cell r="M27">
            <v>146.5333</v>
          </cell>
          <cell r="N27">
            <v>151.6833</v>
          </cell>
          <cell r="O27">
            <v>154.85</v>
          </cell>
          <cell r="P27">
            <v>156.6583</v>
          </cell>
          <cell r="Q27">
            <v>157.25829999999999</v>
          </cell>
          <cell r="R27">
            <v>157.66669999999999</v>
          </cell>
          <cell r="S27">
            <v>158.0667</v>
          </cell>
          <cell r="U27">
            <v>2.2566627300000022</v>
          </cell>
          <cell r="V27">
            <v>2.6844427300000007</v>
          </cell>
          <cell r="W27">
            <v>3.1130284800000112</v>
          </cell>
          <cell r="X27">
            <v>3.5411014799999947</v>
          </cell>
          <cell r="Y27">
            <v>3.9691744800000066</v>
          </cell>
          <cell r="Z27">
            <v>4.3972474799999901</v>
          </cell>
          <cell r="AA27">
            <v>4.7955560000000004</v>
          </cell>
          <cell r="AB27">
            <v>5.108333</v>
          </cell>
          <cell r="AC27">
            <v>5.5333329999999998</v>
          </cell>
          <cell r="AD27">
            <v>6.12</v>
          </cell>
          <cell r="AE27">
            <v>6.7383329999999999</v>
          </cell>
          <cell r="AF27">
            <v>6.68</v>
          </cell>
          <cell r="AG27">
            <v>5.9916669999999996</v>
          </cell>
          <cell r="AH27">
            <v>5.4441670000000002</v>
          </cell>
          <cell r="AI27">
            <v>5.3083330000000002</v>
          </cell>
          <cell r="AJ27">
            <v>5.226667</v>
          </cell>
          <cell r="AK27">
            <v>5.2291670000000003</v>
          </cell>
          <cell r="AL27">
            <v>5.2483329999999997</v>
          </cell>
        </row>
        <row r="28">
          <cell r="B28">
            <v>66.230348380164259</v>
          </cell>
          <cell r="C28">
            <v>79.350755047066613</v>
          </cell>
          <cell r="D28">
            <v>88.367665719181929</v>
          </cell>
          <cell r="E28">
            <v>95.91328272366006</v>
          </cell>
          <cell r="F28">
            <v>102.84585505066036</v>
          </cell>
          <cell r="G28">
            <v>109.480330632533</v>
          </cell>
          <cell r="H28">
            <v>115.8</v>
          </cell>
          <cell r="I28">
            <v>121.7</v>
          </cell>
          <cell r="J28">
            <v>127.5</v>
          </cell>
          <cell r="K28">
            <v>133.5</v>
          </cell>
          <cell r="L28">
            <v>140.30000000000001</v>
          </cell>
          <cell r="M28">
            <v>147.1</v>
          </cell>
          <cell r="N28">
            <v>152.1</v>
          </cell>
          <cell r="O28">
            <v>155.1</v>
          </cell>
          <cell r="P28">
            <v>156.80000000000001</v>
          </cell>
          <cell r="Q28">
            <v>157.30000000000001</v>
          </cell>
          <cell r="R28">
            <v>157.69999999999999</v>
          </cell>
          <cell r="S28">
            <v>158.1</v>
          </cell>
          <cell r="U28">
            <v>2.2929947300000109</v>
          </cell>
          <cell r="V28">
            <v>2.7207747300000023</v>
          </cell>
          <cell r="W28">
            <v>3.1485547300000007</v>
          </cell>
          <cell r="X28">
            <v>3.5763347299999992</v>
          </cell>
          <cell r="Y28">
            <v>4.0052867300000088</v>
          </cell>
          <cell r="Z28">
            <v>4.4330667299999931</v>
          </cell>
          <cell r="AA28">
            <v>4.87</v>
          </cell>
          <cell r="AB28">
            <v>5.13</v>
          </cell>
          <cell r="AC28">
            <v>5.57</v>
          </cell>
          <cell r="AD28">
            <v>6.17</v>
          </cell>
          <cell r="AE28">
            <v>6.79</v>
          </cell>
          <cell r="AF28">
            <v>6.67</v>
          </cell>
          <cell r="AG28">
            <v>5.93</v>
          </cell>
          <cell r="AH28">
            <v>5.4</v>
          </cell>
          <cell r="AI28">
            <v>5.3</v>
          </cell>
          <cell r="AJ28">
            <v>5.22</v>
          </cell>
          <cell r="AK28">
            <v>5.23</v>
          </cell>
          <cell r="AL28">
            <v>5.25</v>
          </cell>
        </row>
        <row r="29">
          <cell r="B29">
            <v>67.53821287457184</v>
          </cell>
          <cell r="C29">
            <v>80.250761534110495</v>
          </cell>
          <cell r="D29">
            <v>88.998695626144197</v>
          </cell>
          <cell r="E29">
            <v>96.521211743469422</v>
          </cell>
          <cell r="F29">
            <v>103.3907345105753</v>
          </cell>
          <cell r="G29">
            <v>110.02261114733859</v>
          </cell>
          <cell r="H29">
            <v>116.29170000000001</v>
          </cell>
          <cell r="I29">
            <v>122.1833</v>
          </cell>
          <cell r="J29">
            <v>128</v>
          </cell>
          <cell r="K29">
            <v>134.0667</v>
          </cell>
          <cell r="L29">
            <v>140.86670000000001</v>
          </cell>
          <cell r="M29">
            <v>147.51669999999999</v>
          </cell>
          <cell r="N29">
            <v>152.35</v>
          </cell>
          <cell r="O29">
            <v>155.24170000000001</v>
          </cell>
          <cell r="P29">
            <v>156.8417</v>
          </cell>
          <cell r="Q29">
            <v>157.33330000000001</v>
          </cell>
          <cell r="R29">
            <v>157.73330000000001</v>
          </cell>
          <cell r="S29">
            <v>158.1</v>
          </cell>
          <cell r="U29">
            <v>2.3281547299999943</v>
          </cell>
          <cell r="V29">
            <v>2.755934730000007</v>
          </cell>
          <cell r="W29">
            <v>3.1843739800000037</v>
          </cell>
          <cell r="X29">
            <v>3.6124469800000014</v>
          </cell>
          <cell r="Y29">
            <v>4.0405199799999991</v>
          </cell>
          <cell r="Z29">
            <v>4.4685929799999968</v>
          </cell>
          <cell r="AA29">
            <v>4.891667</v>
          </cell>
          <cell r="AB29">
            <v>5.1666670000000003</v>
          </cell>
          <cell r="AC29">
            <v>5.62</v>
          </cell>
          <cell r="AD29">
            <v>6.2216670000000001</v>
          </cell>
          <cell r="AE29">
            <v>6.78</v>
          </cell>
          <cell r="AF29">
            <v>6.608333</v>
          </cell>
          <cell r="AG29">
            <v>5.8858329999999999</v>
          </cell>
          <cell r="AH29">
            <v>5.391667</v>
          </cell>
          <cell r="AI29">
            <v>5.2933329999999996</v>
          </cell>
          <cell r="AJ29">
            <v>5.2208329999999998</v>
          </cell>
          <cell r="AK29">
            <v>5.2316669999999998</v>
          </cell>
          <cell r="AL29">
            <v>5.25</v>
          </cell>
        </row>
        <row r="30">
          <cell r="B30">
            <v>68.851906654146376</v>
          </cell>
          <cell r="C30">
            <v>81.156960722898646</v>
          </cell>
          <cell r="D30">
            <v>89.616784585697019</v>
          </cell>
          <cell r="E30">
            <v>97.11690431034981</v>
          </cell>
          <cell r="F30">
            <v>103.93923928151064</v>
          </cell>
          <cell r="G30">
            <v>110.56555537446548</v>
          </cell>
          <cell r="H30">
            <v>116.7833</v>
          </cell>
          <cell r="I30">
            <v>122.66670000000001</v>
          </cell>
          <cell r="J30">
            <v>128.5</v>
          </cell>
          <cell r="K30">
            <v>134.63329999999999</v>
          </cell>
          <cell r="L30">
            <v>141.4333</v>
          </cell>
          <cell r="M30">
            <v>147.9333</v>
          </cell>
          <cell r="N30">
            <v>152.6</v>
          </cell>
          <cell r="O30">
            <v>155.38329999999999</v>
          </cell>
          <cell r="P30">
            <v>156.88329999999999</v>
          </cell>
          <cell r="Q30">
            <v>157.36670000000001</v>
          </cell>
          <cell r="R30">
            <v>157.76669999999999</v>
          </cell>
          <cell r="S30">
            <v>158.1</v>
          </cell>
          <cell r="U30">
            <v>2.364486730000003</v>
          </cell>
          <cell r="V30">
            <v>2.7922667299999944</v>
          </cell>
          <cell r="W30">
            <v>3.2200467300000071</v>
          </cell>
          <cell r="X30">
            <v>3.6481197300000048</v>
          </cell>
          <cell r="Y30">
            <v>4.0761927299999883</v>
          </cell>
          <cell r="Z30">
            <v>4.5042657300000002</v>
          </cell>
          <cell r="AA30">
            <v>4.9133329999999997</v>
          </cell>
          <cell r="AB30">
            <v>5.2033329999999998</v>
          </cell>
          <cell r="AC30">
            <v>5.67</v>
          </cell>
          <cell r="AD30">
            <v>6.273333</v>
          </cell>
          <cell r="AE30">
            <v>6.77</v>
          </cell>
          <cell r="AF30">
            <v>6.5466670000000002</v>
          </cell>
          <cell r="AG30">
            <v>5.8416670000000002</v>
          </cell>
          <cell r="AH30">
            <v>5.3833330000000004</v>
          </cell>
          <cell r="AI30">
            <v>5.2866669999999996</v>
          </cell>
          <cell r="AJ30">
            <v>5.2216670000000001</v>
          </cell>
          <cell r="AK30">
            <v>5.233333</v>
          </cell>
          <cell r="AL30">
            <v>5.25</v>
          </cell>
        </row>
        <row r="31">
          <cell r="B31">
            <v>70.03460237841243</v>
          </cell>
          <cell r="C31">
            <v>81.98243469616267</v>
          </cell>
          <cell r="D31">
            <v>90.268268316078618</v>
          </cell>
          <cell r="E31">
            <v>97.713968175108974</v>
          </cell>
          <cell r="F31">
            <v>104.48543863686125</v>
          </cell>
          <cell r="G31">
            <v>111.10372672786301</v>
          </cell>
          <cell r="H31">
            <v>117.27500000000001</v>
          </cell>
          <cell r="I31">
            <v>123.15</v>
          </cell>
          <cell r="J31">
            <v>129</v>
          </cell>
          <cell r="K31">
            <v>135.19999999999999</v>
          </cell>
          <cell r="L31">
            <v>142</v>
          </cell>
          <cell r="M31">
            <v>148.35</v>
          </cell>
          <cell r="N31">
            <v>152.85</v>
          </cell>
          <cell r="O31">
            <v>155.52500000000001</v>
          </cell>
          <cell r="P31">
            <v>156.92500000000001</v>
          </cell>
          <cell r="Q31">
            <v>157.4</v>
          </cell>
          <cell r="R31">
            <v>157.80000000000001</v>
          </cell>
          <cell r="S31">
            <v>158.1</v>
          </cell>
          <cell r="U31">
            <v>2.3996467299999935</v>
          </cell>
          <cell r="V31">
            <v>2.8274267299999991</v>
          </cell>
          <cell r="W31">
            <v>3.2552067300000118</v>
          </cell>
          <cell r="X31">
            <v>3.6841587299999929</v>
          </cell>
          <cell r="Y31">
            <v>4.1119387300000056</v>
          </cell>
          <cell r="Z31">
            <v>4.5397187300000041</v>
          </cell>
          <cell r="AA31">
            <v>4.9349999999999996</v>
          </cell>
          <cell r="AB31">
            <v>5.24</v>
          </cell>
          <cell r="AC31">
            <v>5.72</v>
          </cell>
          <cell r="AD31">
            <v>6.3250000000000002</v>
          </cell>
          <cell r="AE31">
            <v>6.76</v>
          </cell>
          <cell r="AF31">
            <v>6.4850000000000003</v>
          </cell>
          <cell r="AG31">
            <v>5.7975000000000003</v>
          </cell>
          <cell r="AH31">
            <v>5.375</v>
          </cell>
          <cell r="AI31">
            <v>5.28</v>
          </cell>
          <cell r="AJ31">
            <v>5.2225000000000001</v>
          </cell>
          <cell r="AK31">
            <v>5.2350000000000003</v>
          </cell>
          <cell r="AL31">
            <v>5.25</v>
          </cell>
        </row>
        <row r="32">
          <cell r="B32">
            <v>71.167016505363051</v>
          </cell>
          <cell r="C32">
            <v>82.780781449147298</v>
          </cell>
          <cell r="D32">
            <v>90.927480682441214</v>
          </cell>
          <cell r="E32">
            <v>98.294405397604706</v>
          </cell>
          <cell r="F32">
            <v>105.04903871319746</v>
          </cell>
          <cell r="G32">
            <v>111.6472546868205</v>
          </cell>
          <cell r="H32">
            <v>117.7667</v>
          </cell>
          <cell r="I32">
            <v>123.63330000000001</v>
          </cell>
          <cell r="J32">
            <v>129.5</v>
          </cell>
          <cell r="K32">
            <v>135.76669999999999</v>
          </cell>
          <cell r="L32">
            <v>142.5667</v>
          </cell>
          <cell r="M32">
            <v>148.76669999999999</v>
          </cell>
          <cell r="N32">
            <v>153.1</v>
          </cell>
          <cell r="O32">
            <v>155.66669999999999</v>
          </cell>
          <cell r="P32">
            <v>156.9667</v>
          </cell>
          <cell r="Q32">
            <v>157.4333</v>
          </cell>
          <cell r="R32">
            <v>157.83330000000001</v>
          </cell>
          <cell r="S32">
            <v>158.1</v>
          </cell>
          <cell r="U32">
            <v>2.4348067299999911</v>
          </cell>
          <cell r="V32">
            <v>2.8637587300000007</v>
          </cell>
          <cell r="W32">
            <v>3.2913922299999996</v>
          </cell>
          <cell r="X32">
            <v>3.7194652299999973</v>
          </cell>
          <cell r="Y32">
            <v>4.1475382300000092</v>
          </cell>
          <cell r="Z32">
            <v>4.5756112299999927</v>
          </cell>
          <cell r="AA32">
            <v>4.9566670000000004</v>
          </cell>
          <cell r="AB32">
            <v>5.2766669999999998</v>
          </cell>
          <cell r="AC32">
            <v>5.77</v>
          </cell>
          <cell r="AD32">
            <v>6.3766670000000003</v>
          </cell>
          <cell r="AE32">
            <v>6.75</v>
          </cell>
          <cell r="AF32">
            <v>6.4233330000000004</v>
          </cell>
          <cell r="AG32">
            <v>5.7533329999999996</v>
          </cell>
          <cell r="AH32">
            <v>5.3666669999999996</v>
          </cell>
          <cell r="AI32">
            <v>5.273333</v>
          </cell>
          <cell r="AJ32">
            <v>5.2233330000000002</v>
          </cell>
          <cell r="AK32">
            <v>5.2366669999999997</v>
          </cell>
          <cell r="AL32">
            <v>5.25</v>
          </cell>
        </row>
        <row r="33">
          <cell r="B33">
            <v>72.30293726020362</v>
          </cell>
          <cell r="C33">
            <v>83.534684276484512</v>
          </cell>
          <cell r="D33">
            <v>91.571288658577089</v>
          </cell>
          <cell r="E33">
            <v>98.876483220885035</v>
          </cell>
          <cell r="F33">
            <v>105.61101363575867</v>
          </cell>
          <cell r="G33">
            <v>112.18627907495441</v>
          </cell>
          <cell r="H33">
            <v>118.25830000000001</v>
          </cell>
          <cell r="I33">
            <v>124.11669999999999</v>
          </cell>
          <cell r="J33">
            <v>130</v>
          </cell>
          <cell r="K33">
            <v>136.33330000000001</v>
          </cell>
          <cell r="L33">
            <v>143.13329999999999</v>
          </cell>
          <cell r="M33">
            <v>149.1833</v>
          </cell>
          <cell r="N33">
            <v>153.35</v>
          </cell>
          <cell r="O33">
            <v>155.8083</v>
          </cell>
          <cell r="P33">
            <v>157.00829999999999</v>
          </cell>
          <cell r="Q33">
            <v>157.4667</v>
          </cell>
          <cell r="R33">
            <v>157.86670000000001</v>
          </cell>
          <cell r="S33">
            <v>158.1</v>
          </cell>
          <cell r="U33">
            <v>2.4711387299999927</v>
          </cell>
          <cell r="V33">
            <v>2.8989187299999912</v>
          </cell>
          <cell r="W33">
            <v>3.3270649800000029</v>
          </cell>
          <cell r="X33">
            <v>3.7551379800000007</v>
          </cell>
          <cell r="Y33">
            <v>4.1832109799999984</v>
          </cell>
          <cell r="Z33">
            <v>4.6112839800000103</v>
          </cell>
          <cell r="AA33">
            <v>4.9783330000000001</v>
          </cell>
          <cell r="AB33">
            <v>5.3133330000000001</v>
          </cell>
          <cell r="AC33">
            <v>5.82</v>
          </cell>
          <cell r="AD33">
            <v>6.4283330000000003</v>
          </cell>
          <cell r="AE33">
            <v>6.74</v>
          </cell>
          <cell r="AF33">
            <v>6.3616669999999997</v>
          </cell>
          <cell r="AG33">
            <v>5.7091669999999999</v>
          </cell>
          <cell r="AH33">
            <v>5.358333</v>
          </cell>
          <cell r="AI33">
            <v>5.266667</v>
          </cell>
          <cell r="AJ33">
            <v>5.2241669999999996</v>
          </cell>
          <cell r="AK33">
            <v>5.2383329999999999</v>
          </cell>
          <cell r="AL33">
            <v>5.25</v>
          </cell>
        </row>
      </sheetData>
      <sheetData sheetId="2">
        <row r="4">
          <cell r="C4">
            <v>0.38600000000000001</v>
          </cell>
          <cell r="D4">
            <v>-23.699000000000002</v>
          </cell>
        </row>
        <row r="5">
          <cell r="C5">
            <v>0.46100000000000002</v>
          </cell>
          <cell r="D5">
            <v>-32.381999999999998</v>
          </cell>
        </row>
        <row r="6">
          <cell r="C6">
            <v>0.51300000000000001</v>
          </cell>
          <cell r="D6">
            <v>-38.878</v>
          </cell>
          <cell r="H6">
            <v>30.388200000000001</v>
          </cell>
          <cell r="I6">
            <v>-57.149500000000003</v>
          </cell>
          <cell r="J6">
            <v>50.812399999999997</v>
          </cell>
          <cell r="K6">
            <v>-9.1779100000000007</v>
          </cell>
        </row>
        <row r="7">
          <cell r="C7">
            <v>0.59199999999999997</v>
          </cell>
          <cell r="D7">
            <v>-48.804000000000002</v>
          </cell>
          <cell r="H7">
            <v>-85.013000000000005</v>
          </cell>
          <cell r="I7">
            <v>370.69200000000001</v>
          </cell>
          <cell r="J7">
            <v>-465.58</v>
          </cell>
          <cell r="K7">
            <v>191.84700000000001</v>
          </cell>
        </row>
        <row r="8">
          <cell r="C8">
            <v>0.68700000000000006</v>
          </cell>
          <cell r="D8">
            <v>-61.39</v>
          </cell>
          <cell r="H8">
            <v>-310.20499999999998</v>
          </cell>
          <cell r="I8">
            <v>1511.59</v>
          </cell>
          <cell r="J8">
            <v>-2363.0300000000002</v>
          </cell>
          <cell r="K8">
            <v>1231.04</v>
          </cell>
        </row>
        <row r="9">
          <cell r="C9">
            <v>0.752</v>
          </cell>
          <cell r="D9">
            <v>-70.460999999999999</v>
          </cell>
          <cell r="H9">
            <v>127.71899999999999</v>
          </cell>
          <cell r="I9">
            <v>-414.71199999999999</v>
          </cell>
          <cell r="J9">
            <v>485.75</v>
          </cell>
          <cell r="K9">
            <v>-184.49199999999999</v>
          </cell>
        </row>
        <row r="10">
          <cell r="C10">
            <v>0.78200000000000003</v>
          </cell>
          <cell r="D10">
            <v>-75.105999999999995</v>
          </cell>
          <cell r="H10">
            <v>-1787.66</v>
          </cell>
          <cell r="I10">
            <v>8039.22</v>
          </cell>
          <cell r="J10">
            <v>-11931</v>
          </cell>
          <cell r="K10">
            <v>5885.03</v>
          </cell>
        </row>
        <row r="11">
          <cell r="C11">
            <v>0.78300000000000003</v>
          </cell>
          <cell r="D11">
            <v>-75.641999999999996</v>
          </cell>
          <cell r="H11">
            <v>956.40099999999995</v>
          </cell>
          <cell r="I11">
            <v>-4627.55</v>
          </cell>
          <cell r="J11">
            <v>7530.58</v>
          </cell>
          <cell r="K11">
            <v>-4068.31</v>
          </cell>
        </row>
        <row r="12">
          <cell r="C12">
            <v>0.81499999999999995</v>
          </cell>
          <cell r="D12">
            <v>-81.347999999999999</v>
          </cell>
        </row>
        <row r="13">
          <cell r="C13">
            <v>0.83199999999999996</v>
          </cell>
          <cell r="D13">
            <v>-83.694999999999993</v>
          </cell>
        </row>
        <row r="14">
          <cell r="C14">
            <v>0.76600000000000001</v>
          </cell>
          <cell r="D14">
            <v>-70.989000000000004</v>
          </cell>
        </row>
        <row r="15">
          <cell r="C15">
            <v>0.65600000000000003</v>
          </cell>
          <cell r="D15">
            <v>-51.822000000000003</v>
          </cell>
        </row>
        <row r="16">
          <cell r="C16">
            <v>0.67200000000000004</v>
          </cell>
          <cell r="D16">
            <v>-53.642000000000003</v>
          </cell>
        </row>
        <row r="18">
          <cell r="C18">
            <v>0.377</v>
          </cell>
          <cell r="D18">
            <v>-22.75</v>
          </cell>
        </row>
        <row r="19">
          <cell r="C19">
            <v>0.45800000000000002</v>
          </cell>
          <cell r="D19">
            <v>-32.079000000000001</v>
          </cell>
        </row>
        <row r="20">
          <cell r="C20">
            <v>0.50800000000000001</v>
          </cell>
          <cell r="D20">
            <v>-38.366999999999997</v>
          </cell>
        </row>
        <row r="21">
          <cell r="C21">
            <v>0.56100000000000005</v>
          </cell>
          <cell r="D21">
            <v>-45.006</v>
          </cell>
        </row>
        <row r="22">
          <cell r="C22">
            <v>0.65200000000000002</v>
          </cell>
          <cell r="D22">
            <v>-56.991999999999997</v>
          </cell>
        </row>
        <row r="23">
          <cell r="C23">
            <v>0.73</v>
          </cell>
          <cell r="D23">
            <v>-68.090999999999994</v>
          </cell>
        </row>
        <row r="24">
          <cell r="C24">
            <v>0.80300000000000005</v>
          </cell>
          <cell r="D24">
            <v>-78.846000000000004</v>
          </cell>
        </row>
        <row r="25">
          <cell r="C25">
            <v>0.79600000000000004</v>
          </cell>
          <cell r="D25">
            <v>-76.933999999999997</v>
          </cell>
        </row>
        <row r="26">
          <cell r="C26">
            <v>0.65500000000000003</v>
          </cell>
          <cell r="D26">
            <v>-54.234000000000002</v>
          </cell>
        </row>
        <row r="27">
          <cell r="C27">
            <v>0.59399999999999997</v>
          </cell>
          <cell r="D27">
            <v>-43.264000000000003</v>
          </cell>
        </row>
        <row r="28">
          <cell r="C28">
            <v>0.56000000000000005</v>
          </cell>
          <cell r="D28">
            <v>-37.002000000000002</v>
          </cell>
        </row>
        <row r="29">
          <cell r="C29">
            <v>0.57799999999999996</v>
          </cell>
          <cell r="D29">
            <v>-39.057000000000002</v>
          </cell>
        </row>
        <row r="30">
          <cell r="C30">
            <v>0.59799999999999998</v>
          </cell>
          <cell r="D30">
            <v>-42.338999999999999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AA742-50C6-4AF0-91F6-AD77FBF20DFE}">
  <sheetPr>
    <tabColor rgb="FFFF0000"/>
  </sheetPr>
  <dimension ref="B2:X25"/>
  <sheetViews>
    <sheetView tabSelected="1" zoomScale="55" zoomScaleNormal="55" workbookViewId="0">
      <selection activeCell="P20" sqref="P20"/>
    </sheetView>
  </sheetViews>
  <sheetFormatPr defaultRowHeight="17.649999999999999" x14ac:dyDescent="0.7"/>
  <cols>
    <col min="1" max="1" width="1.5" customWidth="1"/>
    <col min="2" max="4" width="2.125" customWidth="1"/>
    <col min="5" max="5" width="28" customWidth="1"/>
    <col min="6" max="6" width="2.125" customWidth="1"/>
    <col min="7" max="8" width="10.25" customWidth="1"/>
    <col min="9" max="9" width="2.125" customWidth="1"/>
    <col min="10" max="11" width="10.25" customWidth="1"/>
    <col min="12" max="12" width="2.125" customWidth="1"/>
    <col min="13" max="14" width="10.25" customWidth="1"/>
    <col min="15" max="15" width="2.125" customWidth="1"/>
    <col min="16" max="17" width="10.25" customWidth="1"/>
    <col min="18" max="18" width="2.125" customWidth="1"/>
    <col min="19" max="20" width="10.25" customWidth="1"/>
    <col min="21" max="21" width="2.125" customWidth="1"/>
    <col min="22" max="23" width="10.25" customWidth="1"/>
    <col min="24" max="24" width="2.125" customWidth="1"/>
  </cols>
  <sheetData>
    <row r="2" spans="2:24" ht="19.899999999999999" x14ac:dyDescent="0.7">
      <c r="B2" s="1" t="s">
        <v>1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2:24" x14ac:dyDescent="0.7">
      <c r="B3" s="3"/>
      <c r="C3" s="3"/>
      <c r="D3" s="3"/>
      <c r="E3" s="3"/>
      <c r="F3" s="3"/>
      <c r="G3" s="17" t="s">
        <v>0</v>
      </c>
      <c r="H3" s="17"/>
      <c r="I3" s="3"/>
      <c r="J3" s="17" t="s">
        <v>1</v>
      </c>
      <c r="K3" s="17"/>
      <c r="L3" s="3"/>
      <c r="M3" s="17" t="s">
        <v>2</v>
      </c>
      <c r="N3" s="17"/>
      <c r="O3" s="3"/>
      <c r="P3" s="17" t="s">
        <v>3</v>
      </c>
      <c r="Q3" s="17"/>
      <c r="R3" s="3"/>
      <c r="S3" s="17" t="s">
        <v>4</v>
      </c>
      <c r="T3" s="17"/>
      <c r="U3" s="3"/>
      <c r="V3" s="17" t="s">
        <v>5</v>
      </c>
      <c r="W3" s="17"/>
      <c r="X3" s="3"/>
    </row>
    <row r="4" spans="2:24" x14ac:dyDescent="0.7">
      <c r="B4" s="4"/>
      <c r="C4" s="4"/>
      <c r="D4" s="4"/>
      <c r="E4" s="4"/>
      <c r="F4" s="4"/>
      <c r="G4" s="5" t="s">
        <v>6</v>
      </c>
      <c r="H4" s="5" t="s">
        <v>7</v>
      </c>
      <c r="I4" s="4"/>
      <c r="J4" s="5" t="s">
        <v>6</v>
      </c>
      <c r="K4" s="5" t="s">
        <v>7</v>
      </c>
      <c r="L4" s="4"/>
      <c r="M4" s="5" t="s">
        <v>6</v>
      </c>
      <c r="N4" s="5" t="s">
        <v>7</v>
      </c>
      <c r="O4" s="4"/>
      <c r="P4" s="5" t="s">
        <v>6</v>
      </c>
      <c r="Q4" s="5" t="s">
        <v>7</v>
      </c>
      <c r="R4" s="4"/>
      <c r="S4" s="5" t="s">
        <v>6</v>
      </c>
      <c r="T4" s="5" t="s">
        <v>7</v>
      </c>
      <c r="U4" s="4"/>
      <c r="V4" s="5" t="s">
        <v>6</v>
      </c>
      <c r="W4" s="5" t="s">
        <v>7</v>
      </c>
      <c r="X4" s="4"/>
    </row>
    <row r="5" spans="2:24" ht="6" customHeight="1" x14ac:dyDescent="0.7">
      <c r="B5" s="2"/>
      <c r="C5" s="6"/>
      <c r="D5" s="2"/>
      <c r="E5" s="2"/>
      <c r="F5" s="2"/>
      <c r="G5" s="7"/>
      <c r="H5" s="7"/>
      <c r="I5" s="2"/>
      <c r="J5" s="7"/>
      <c r="K5" s="7"/>
      <c r="L5" s="2"/>
      <c r="M5" s="7"/>
      <c r="N5" s="7"/>
      <c r="O5" s="2"/>
      <c r="P5" s="7"/>
      <c r="Q5" s="7"/>
      <c r="R5" s="2"/>
      <c r="S5" s="7"/>
      <c r="T5" s="7"/>
      <c r="U5" s="2"/>
      <c r="V5" s="7"/>
      <c r="W5" s="7"/>
      <c r="X5" s="2"/>
    </row>
    <row r="6" spans="2:24" x14ac:dyDescent="0.7">
      <c r="B6" s="2"/>
      <c r="C6" s="2"/>
      <c r="D6" s="6" t="s">
        <v>8</v>
      </c>
      <c r="E6" s="2"/>
      <c r="F6" s="2"/>
      <c r="G6" s="7"/>
      <c r="H6" s="7"/>
      <c r="I6" s="2"/>
      <c r="J6" s="7"/>
      <c r="K6" s="7"/>
      <c r="L6" s="2"/>
      <c r="M6" s="7"/>
      <c r="N6" s="7"/>
      <c r="O6" s="2"/>
      <c r="P6" s="7"/>
      <c r="Q6" s="7"/>
      <c r="R6" s="2"/>
      <c r="S6" s="7"/>
      <c r="T6" s="7"/>
      <c r="U6" s="2"/>
      <c r="V6" s="7"/>
      <c r="W6" s="7"/>
      <c r="X6" s="2"/>
    </row>
    <row r="7" spans="2:24" x14ac:dyDescent="0.7">
      <c r="B7" s="2"/>
      <c r="C7" s="2"/>
      <c r="D7" s="2"/>
      <c r="E7" s="2" t="s">
        <v>9</v>
      </c>
      <c r="F7" s="2"/>
      <c r="G7" s="8">
        <v>-8.1309199999999998E-2</v>
      </c>
      <c r="H7" s="8">
        <v>0.69294489999999997</v>
      </c>
      <c r="I7" s="9"/>
      <c r="J7" s="8">
        <v>-0.1164195</v>
      </c>
      <c r="K7" s="8">
        <v>0.56307439999999997</v>
      </c>
      <c r="L7" s="9"/>
      <c r="M7" s="8">
        <v>-0.11026329999999999</v>
      </c>
      <c r="N7" s="8">
        <v>0.58402989999999999</v>
      </c>
      <c r="O7" s="9"/>
      <c r="P7" s="8">
        <v>-0.1041005</v>
      </c>
      <c r="Q7" s="8">
        <v>0.60534189999999999</v>
      </c>
      <c r="R7" s="9"/>
      <c r="S7" s="8">
        <v>-0.19103490000000001</v>
      </c>
      <c r="T7" s="8">
        <v>0.33982770000000001</v>
      </c>
      <c r="U7" s="9"/>
      <c r="V7" s="8">
        <v>0.2014669</v>
      </c>
      <c r="W7" s="8">
        <v>0.31359939999999997</v>
      </c>
      <c r="X7" s="2"/>
    </row>
    <row r="8" spans="2:24" x14ac:dyDescent="0.7">
      <c r="B8" s="2"/>
      <c r="C8" s="2"/>
      <c r="D8" s="2"/>
      <c r="E8" s="2" t="s">
        <v>10</v>
      </c>
      <c r="F8" s="2"/>
      <c r="G8" s="8">
        <v>0.35454180000000002</v>
      </c>
      <c r="H8" s="8">
        <v>7.5543780000000005E-2</v>
      </c>
      <c r="I8" s="9"/>
      <c r="J8" s="8">
        <v>9.7814819999999997E-2</v>
      </c>
      <c r="K8" s="8">
        <v>0.62740879999999999</v>
      </c>
      <c r="L8" s="9"/>
      <c r="M8" s="8">
        <v>0.31298759999999998</v>
      </c>
      <c r="N8" s="8">
        <v>0.11192249999999999</v>
      </c>
      <c r="O8" s="9"/>
      <c r="P8" s="8">
        <v>0.4580533</v>
      </c>
      <c r="Q8" s="10">
        <v>1.6275169999999999E-2</v>
      </c>
      <c r="R8" s="9"/>
      <c r="S8" s="8">
        <v>0.10547670000000001</v>
      </c>
      <c r="T8" s="8">
        <v>0.60055460000000005</v>
      </c>
      <c r="U8" s="9"/>
      <c r="V8" s="8">
        <v>0.32290469999999999</v>
      </c>
      <c r="W8" s="8">
        <v>0.1004211</v>
      </c>
      <c r="X8" s="2"/>
    </row>
    <row r="9" spans="2:24" x14ac:dyDescent="0.7">
      <c r="B9" s="2"/>
      <c r="C9" s="2"/>
      <c r="D9" s="2"/>
      <c r="E9" s="11" t="s">
        <v>11</v>
      </c>
      <c r="F9" s="2"/>
      <c r="G9" s="8">
        <v>0.2377562</v>
      </c>
      <c r="H9" s="8">
        <v>0.24217610000000001</v>
      </c>
      <c r="I9" s="9"/>
      <c r="J9" s="8">
        <v>0.4814832</v>
      </c>
      <c r="K9" s="10">
        <v>1.099673E-2</v>
      </c>
      <c r="L9" s="9"/>
      <c r="M9" s="8">
        <v>3.5111139999999999E-2</v>
      </c>
      <c r="N9" s="8">
        <v>0.86197299999999999</v>
      </c>
      <c r="O9" s="9"/>
      <c r="P9" s="8">
        <v>-0.2213495</v>
      </c>
      <c r="Q9" s="8">
        <v>0.26718209999999998</v>
      </c>
      <c r="R9" s="9"/>
      <c r="S9" s="8">
        <v>0.1656541</v>
      </c>
      <c r="T9" s="8">
        <v>0.4089392</v>
      </c>
      <c r="U9" s="9"/>
      <c r="V9" s="8">
        <v>0.29324820000000001</v>
      </c>
      <c r="W9" s="8">
        <v>0.13767070000000001</v>
      </c>
      <c r="X9" s="2"/>
    </row>
    <row r="10" spans="2:24" x14ac:dyDescent="0.7">
      <c r="B10" s="2"/>
      <c r="C10" s="2"/>
      <c r="D10" s="2"/>
      <c r="E10" s="11" t="s">
        <v>12</v>
      </c>
      <c r="F10" s="2"/>
      <c r="G10" s="8">
        <v>0.34071960000000001</v>
      </c>
      <c r="H10" s="8">
        <v>8.8514430000000005E-2</v>
      </c>
      <c r="I10" s="9"/>
      <c r="J10" s="8">
        <v>2.7095640000000001E-2</v>
      </c>
      <c r="K10" s="8">
        <v>0.89327990000000002</v>
      </c>
      <c r="L10" s="9"/>
      <c r="M10" s="8">
        <v>0.38614730000000003</v>
      </c>
      <c r="N10" s="10">
        <v>4.664981E-2</v>
      </c>
      <c r="O10" s="9"/>
      <c r="P10" s="8">
        <v>0.27821370000000001</v>
      </c>
      <c r="Q10" s="8">
        <v>0.1599748</v>
      </c>
      <c r="R10" s="9"/>
      <c r="S10" s="8">
        <v>0.25892359999999998</v>
      </c>
      <c r="T10" s="8">
        <v>0.1921939</v>
      </c>
      <c r="U10" s="9"/>
      <c r="V10" s="8">
        <v>0.1437136</v>
      </c>
      <c r="W10" s="8">
        <v>0.47451789999999999</v>
      </c>
      <c r="X10" s="2"/>
    </row>
    <row r="11" spans="2:24" x14ac:dyDescent="0.7">
      <c r="B11" s="2"/>
      <c r="C11" s="2"/>
      <c r="D11" s="2"/>
      <c r="E11" s="11" t="s">
        <v>13</v>
      </c>
      <c r="F11" s="2"/>
      <c r="G11" s="8">
        <v>1.8809909999999999E-2</v>
      </c>
      <c r="H11" s="8">
        <v>0.92733149999999998</v>
      </c>
      <c r="I11" s="9"/>
      <c r="J11" s="8">
        <v>-0.2159662</v>
      </c>
      <c r="K11" s="8">
        <v>0.27928619999999998</v>
      </c>
      <c r="L11" s="9"/>
      <c r="M11" s="8">
        <v>0.12636990000000001</v>
      </c>
      <c r="N11" s="8">
        <v>0.52994379999999996</v>
      </c>
      <c r="O11" s="9"/>
      <c r="P11" s="8">
        <v>0.35850029999999999</v>
      </c>
      <c r="Q11" s="8">
        <v>6.6319810000000007E-2</v>
      </c>
      <c r="R11" s="9"/>
      <c r="S11" s="8">
        <v>-2.699828E-2</v>
      </c>
      <c r="T11" s="8">
        <v>0.89366109999999999</v>
      </c>
      <c r="U11" s="9"/>
      <c r="V11" s="8">
        <v>3.1953710000000003E-2</v>
      </c>
      <c r="W11" s="8">
        <v>0.87428360000000005</v>
      </c>
      <c r="X11" s="2"/>
    </row>
    <row r="12" spans="2:24" x14ac:dyDescent="0.7">
      <c r="B12" s="2"/>
      <c r="C12" s="2"/>
      <c r="D12" s="2"/>
      <c r="E12" s="11" t="s">
        <v>14</v>
      </c>
      <c r="F12" s="2"/>
      <c r="G12" s="8">
        <v>0.41719810000000002</v>
      </c>
      <c r="H12" s="10">
        <v>3.3967240000000003E-2</v>
      </c>
      <c r="I12" s="9"/>
      <c r="J12" s="8">
        <v>0.21585699999999999</v>
      </c>
      <c r="K12" s="8">
        <v>0.27953529999999999</v>
      </c>
      <c r="L12" s="9"/>
      <c r="M12" s="8">
        <v>0.28921449999999999</v>
      </c>
      <c r="N12" s="8">
        <v>0.1434203</v>
      </c>
      <c r="O12" s="9"/>
      <c r="P12" s="8">
        <v>0.45842490000000002</v>
      </c>
      <c r="Q12" s="10">
        <v>1.6177560000000001E-2</v>
      </c>
      <c r="R12" s="9"/>
      <c r="S12" s="8">
        <v>6.6496959999999994E-2</v>
      </c>
      <c r="T12" s="8">
        <v>0.74174499999999999</v>
      </c>
      <c r="U12" s="9"/>
      <c r="V12" s="8">
        <v>0.4054779</v>
      </c>
      <c r="W12" s="10">
        <v>3.5876869999999998E-2</v>
      </c>
      <c r="X12" s="2"/>
    </row>
    <row r="13" spans="2:24" x14ac:dyDescent="0.7">
      <c r="B13" s="2"/>
      <c r="C13" s="2"/>
      <c r="D13" s="2"/>
      <c r="E13" s="11" t="s">
        <v>15</v>
      </c>
      <c r="F13" s="2"/>
      <c r="G13" s="8">
        <v>0.26749659999999997</v>
      </c>
      <c r="H13" s="8">
        <v>0.18646280000000001</v>
      </c>
      <c r="I13" s="9"/>
      <c r="J13" s="8">
        <v>0.1647372</v>
      </c>
      <c r="K13" s="8">
        <v>0.41157389999999999</v>
      </c>
      <c r="L13" s="9"/>
      <c r="M13" s="8">
        <v>0.19753950000000001</v>
      </c>
      <c r="N13" s="8">
        <v>0.32332290000000002</v>
      </c>
      <c r="O13" s="9"/>
      <c r="P13" s="8">
        <v>0.13698730000000001</v>
      </c>
      <c r="Q13" s="8">
        <v>0.49565140000000002</v>
      </c>
      <c r="R13" s="9"/>
      <c r="S13" s="8">
        <v>0.15122859999999999</v>
      </c>
      <c r="T13" s="8">
        <v>0.45146799999999998</v>
      </c>
      <c r="U13" s="9"/>
      <c r="V13" s="8">
        <v>0.23763889999999999</v>
      </c>
      <c r="W13" s="8">
        <v>0.2326462</v>
      </c>
      <c r="X13" s="2"/>
    </row>
    <row r="14" spans="2:24" ht="6" customHeight="1" x14ac:dyDescent="0.7">
      <c r="B14" s="2"/>
      <c r="C14" s="2"/>
      <c r="D14" s="2"/>
      <c r="E14" s="2"/>
      <c r="F14" s="2"/>
      <c r="G14" s="7"/>
      <c r="H14" s="7"/>
      <c r="I14" s="2"/>
      <c r="J14" s="7"/>
      <c r="K14" s="7"/>
      <c r="L14" s="2"/>
      <c r="M14" s="7"/>
      <c r="N14" s="7"/>
      <c r="O14" s="2"/>
      <c r="P14" s="7"/>
      <c r="Q14" s="7"/>
      <c r="R14" s="2"/>
      <c r="S14" s="7"/>
      <c r="T14" s="7"/>
      <c r="U14" s="2"/>
      <c r="V14" s="7"/>
      <c r="W14" s="7"/>
      <c r="X14" s="2"/>
    </row>
    <row r="15" spans="2:24" x14ac:dyDescent="0.7">
      <c r="B15" s="3" t="s">
        <v>16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8" spans="7:19" x14ac:dyDescent="0.7">
      <c r="G18" s="12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</row>
    <row r="19" spans="7:19" x14ac:dyDescent="0.7">
      <c r="G19" s="13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</row>
    <row r="20" spans="7:19" x14ac:dyDescent="0.7">
      <c r="G20" s="13"/>
      <c r="H20" s="14"/>
      <c r="I20" s="14"/>
      <c r="J20" s="14"/>
      <c r="K20" s="14"/>
      <c r="L20" s="14"/>
      <c r="M20" s="14"/>
      <c r="N20" s="14"/>
      <c r="O20" s="15"/>
      <c r="P20" s="14"/>
      <c r="Q20" s="14"/>
      <c r="R20" s="14"/>
      <c r="S20" s="14"/>
    </row>
    <row r="21" spans="7:19" x14ac:dyDescent="0.7">
      <c r="G21" s="13"/>
      <c r="H21" s="14"/>
      <c r="I21" s="14"/>
      <c r="J21" s="14"/>
      <c r="K21" s="15"/>
      <c r="L21" s="14"/>
      <c r="M21" s="14"/>
      <c r="N21" s="14"/>
      <c r="O21" s="14"/>
      <c r="P21" s="14"/>
      <c r="Q21" s="14"/>
      <c r="R21" s="14"/>
      <c r="S21" s="14"/>
    </row>
    <row r="22" spans="7:19" x14ac:dyDescent="0.7">
      <c r="G22" s="13"/>
      <c r="H22" s="14"/>
      <c r="I22" s="14"/>
      <c r="J22" s="14"/>
      <c r="K22" s="14"/>
      <c r="L22" s="14"/>
      <c r="M22" s="15"/>
      <c r="N22" s="14"/>
      <c r="O22" s="14"/>
      <c r="P22" s="14"/>
      <c r="Q22" s="14"/>
      <c r="R22" s="14"/>
      <c r="S22" s="14"/>
    </row>
    <row r="23" spans="7:19" x14ac:dyDescent="0.7">
      <c r="G23" s="13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</row>
    <row r="24" spans="7:19" x14ac:dyDescent="0.7">
      <c r="G24" s="13"/>
      <c r="H24" s="14"/>
      <c r="I24" s="15"/>
      <c r="J24" s="14"/>
      <c r="K24" s="14"/>
      <c r="L24" s="14"/>
      <c r="M24" s="14"/>
      <c r="N24" s="14"/>
      <c r="O24" s="15"/>
      <c r="P24" s="14"/>
      <c r="Q24" s="14"/>
      <c r="R24" s="14"/>
      <c r="S24" s="15"/>
    </row>
    <row r="25" spans="7:19" x14ac:dyDescent="0.7">
      <c r="G25" s="13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</row>
  </sheetData>
  <mergeCells count="12">
    <mergeCell ref="V3:W3"/>
    <mergeCell ref="R18:S18"/>
    <mergeCell ref="G3:H3"/>
    <mergeCell ref="J3:K3"/>
    <mergeCell ref="M3:N3"/>
    <mergeCell ref="P3:Q3"/>
    <mergeCell ref="S3:T3"/>
    <mergeCell ref="H18:I18"/>
    <mergeCell ref="J18:K18"/>
    <mergeCell ref="L18:M18"/>
    <mergeCell ref="N18:O18"/>
    <mergeCell ref="P18:Q18"/>
  </mergeCells>
  <phoneticPr fontId="2"/>
  <conditionalFormatting sqref="H14 K14 N14 Q14 T14 W14 H5:H6 K5:K6 N5:N6 Q5:Q6 W5:W6 T5:T6">
    <cfRule type="cellIs" dxfId="0" priority="1" operator="lessThanOrEqual">
      <formula>0.05</formula>
    </cfRule>
  </conditionalFormatting>
  <pageMargins left="0.7" right="0.7" top="0.75" bottom="0.75" header="0.3" footer="0.3"/>
  <pageSetup paperSize="9" scale="27" orientation="portrait" horizontalDpi="4294967293" r:id="rId1"/>
  <rowBreaks count="1" manualBreakCount="1">
    <brk id="16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SD除外したARF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oue</dc:creator>
  <cp:lastModifiedBy>INOUE TAKESHI</cp:lastModifiedBy>
  <dcterms:created xsi:type="dcterms:W3CDTF">2021-02-16T20:46:53Z</dcterms:created>
  <dcterms:modified xsi:type="dcterms:W3CDTF">2021-03-23T04:27:32Z</dcterms:modified>
</cp:coreProperties>
</file>